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64\เรียนแหล่ะ\PeerJ\Raw data\"/>
    </mc:Choice>
  </mc:AlternateContent>
  <xr:revisionPtr revIDLastSave="0" documentId="13_ncr:1_{7A7ADC10-7AB5-4015-B1AD-68E55F26B232}" xr6:coauthVersionLast="47" xr6:coauthVersionMax="47" xr10:uidLastSave="{00000000-0000-0000-0000-000000000000}"/>
  <bookViews>
    <workbookView xWindow="-108" yWindow="-108" windowWidth="23256" windowHeight="12576" xr2:uid="{9126C9F6-7D4D-44E9-8923-8ACC804E3F3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18" i="1" l="1"/>
  <c r="N18" i="1"/>
  <c r="O17" i="1"/>
  <c r="N17" i="1"/>
  <c r="O16" i="1"/>
  <c r="N16" i="1"/>
  <c r="O15" i="1"/>
  <c r="N15" i="1"/>
  <c r="O14" i="1"/>
  <c r="N14" i="1"/>
  <c r="O13" i="1"/>
  <c r="N13" i="1"/>
  <c r="O12" i="1"/>
  <c r="N12" i="1"/>
  <c r="O11" i="1"/>
  <c r="N11" i="1"/>
  <c r="O10" i="1"/>
  <c r="N10" i="1"/>
  <c r="N7" i="1"/>
  <c r="O7" i="1"/>
  <c r="N8" i="1"/>
  <c r="O8" i="1"/>
  <c r="N9" i="1"/>
  <c r="O9" i="1"/>
  <c r="O4" i="1"/>
  <c r="O6" i="1"/>
  <c r="N6" i="1"/>
  <c r="O5" i="1"/>
  <c r="N5" i="1"/>
  <c r="N4" i="1"/>
  <c r="F5" i="1" l="1"/>
  <c r="F6" i="1"/>
  <c r="F7" i="1"/>
  <c r="F8" i="1"/>
  <c r="F4" i="1"/>
  <c r="E5" i="1"/>
  <c r="E6" i="1"/>
  <c r="E7" i="1"/>
  <c r="E8" i="1"/>
  <c r="E4" i="1"/>
</calcChain>
</file>

<file path=xl/sharedStrings.xml><?xml version="1.0" encoding="utf-8"?>
<sst xmlns="http://schemas.openxmlformats.org/spreadsheetml/2006/main" count="26" uniqueCount="12">
  <si>
    <t>BA (µM)</t>
  </si>
  <si>
    <t>S.D.</t>
  </si>
  <si>
    <t>Lipid droplet number</t>
  </si>
  <si>
    <t>&lt;1</t>
  </si>
  <si>
    <t>≥1 to &lt;2</t>
  </si>
  <si>
    <t>≥2</t>
  </si>
  <si>
    <t>Size</t>
  </si>
  <si>
    <t>Average (% Frequency)</t>
  </si>
  <si>
    <t>(% Frequency)</t>
  </si>
  <si>
    <t>Lipid droplet size</t>
  </si>
  <si>
    <r>
      <t>Lipid droplet/mm</t>
    </r>
    <r>
      <rPr>
        <vertAlign val="superscript"/>
        <sz val="12"/>
        <color theme="1"/>
        <rFont val="Times New Roman"/>
        <family val="1"/>
      </rPr>
      <t>2</t>
    </r>
  </si>
  <si>
    <r>
      <t>Average (Lipid droplet/mm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Tahoma"/>
      <family val="2"/>
      <charset val="222"/>
      <scheme val="minor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vertical="center"/>
    </xf>
    <xf numFmtId="2" fontId="1" fillId="0" borderId="1" xfId="0" applyNumberFormat="1" applyFont="1" applyBorder="1"/>
    <xf numFmtId="0" fontId="1" fillId="0" borderId="0" xfId="0" applyFont="1" applyBorder="1" applyAlignment="1">
      <alignment horizontal="center"/>
    </xf>
    <xf numFmtId="2" fontId="1" fillId="0" borderId="0" xfId="0" applyNumberFormat="1" applyFont="1" applyBorder="1"/>
    <xf numFmtId="2" fontId="1" fillId="0" borderId="0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2" borderId="2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2" fontId="1" fillId="0" borderId="1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A48BBE-7FC6-47EA-9807-CB7BC70359CB}">
  <dimension ref="A1:O18"/>
  <sheetViews>
    <sheetView tabSelected="1" workbookViewId="0">
      <selection activeCell="E12" sqref="E12"/>
    </sheetView>
  </sheetViews>
  <sheetFormatPr defaultRowHeight="15.6" x14ac:dyDescent="0.3"/>
  <cols>
    <col min="1" max="4" width="8.796875" style="1"/>
    <col min="5" max="5" width="21.8984375" style="2" customWidth="1"/>
    <col min="6" max="6" width="8.796875" style="2"/>
    <col min="7" max="8" width="8.796875" style="1"/>
    <col min="9" max="9" width="8.69921875" style="1" customWidth="1"/>
    <col min="10" max="13" width="8.796875" style="1"/>
    <col min="14" max="14" width="20.09765625" style="1" bestFit="1" customWidth="1"/>
    <col min="15" max="16384" width="8.796875" style="1"/>
  </cols>
  <sheetData>
    <row r="1" spans="1:15" x14ac:dyDescent="0.3">
      <c r="A1" s="12" t="s">
        <v>2</v>
      </c>
      <c r="B1" s="12"/>
      <c r="I1" s="12" t="s">
        <v>9</v>
      </c>
      <c r="J1" s="12"/>
    </row>
    <row r="2" spans="1:15" ht="18.600000000000001" x14ac:dyDescent="0.3">
      <c r="A2" s="11" t="s">
        <v>0</v>
      </c>
      <c r="B2" s="13" t="s">
        <v>10</v>
      </c>
      <c r="C2" s="13"/>
      <c r="D2" s="13"/>
      <c r="E2" s="14" t="s">
        <v>11</v>
      </c>
      <c r="F2" s="11" t="s">
        <v>1</v>
      </c>
      <c r="I2" s="11" t="s">
        <v>0</v>
      </c>
      <c r="J2" s="13" t="s">
        <v>6</v>
      </c>
      <c r="K2" s="15" t="s">
        <v>8</v>
      </c>
      <c r="L2" s="15"/>
      <c r="M2" s="15"/>
      <c r="N2" s="3"/>
      <c r="O2" s="3"/>
    </row>
    <row r="3" spans="1:15" x14ac:dyDescent="0.3">
      <c r="A3" s="11"/>
      <c r="B3" s="4">
        <v>1</v>
      </c>
      <c r="C3" s="4">
        <v>2</v>
      </c>
      <c r="D3" s="4">
        <v>3</v>
      </c>
      <c r="E3" s="14"/>
      <c r="F3" s="11"/>
      <c r="I3" s="11"/>
      <c r="J3" s="13"/>
      <c r="K3" s="4">
        <v>1</v>
      </c>
      <c r="L3" s="4">
        <v>2</v>
      </c>
      <c r="M3" s="4">
        <v>3</v>
      </c>
      <c r="N3" s="5" t="s">
        <v>7</v>
      </c>
      <c r="O3" s="6" t="s">
        <v>1</v>
      </c>
    </row>
    <row r="4" spans="1:15" x14ac:dyDescent="0.3">
      <c r="A4" s="5">
        <v>0</v>
      </c>
      <c r="B4" s="7">
        <v>1979.2857142857144</v>
      </c>
      <c r="C4" s="7">
        <v>1848.2857142857144</v>
      </c>
      <c r="D4" s="7">
        <v>1945.5714285714289</v>
      </c>
      <c r="E4" s="3">
        <f>AVERAGE(B4:D4)</f>
        <v>1924.3809523809525</v>
      </c>
      <c r="F4" s="3">
        <f>_xlfn.STDEV.S(B4:D4)</f>
        <v>68.022255261674147</v>
      </c>
      <c r="I4" s="11">
        <v>0</v>
      </c>
      <c r="J4" s="4" t="s">
        <v>3</v>
      </c>
      <c r="K4" s="4">
        <v>0.56932515337423317</v>
      </c>
      <c r="L4" s="4">
        <v>0.56314731797804918</v>
      </c>
      <c r="M4" s="4">
        <v>0.56406490931786479</v>
      </c>
      <c r="N4" s="3">
        <f>AVERAGE(K4:M4)</f>
        <v>0.56551246022338242</v>
      </c>
      <c r="O4" s="3">
        <f t="shared" ref="O4:O6" si="0">_xlfn.STDEV.S(K4:M4)</f>
        <v>3.3336114446099675E-3</v>
      </c>
    </row>
    <row r="5" spans="1:15" x14ac:dyDescent="0.3">
      <c r="A5" s="5">
        <v>5</v>
      </c>
      <c r="B5" s="7">
        <v>1924.8571428571431</v>
      </c>
      <c r="C5" s="7">
        <v>1595.8571428571429</v>
      </c>
      <c r="D5" s="7">
        <v>1737.2857142857142</v>
      </c>
      <c r="E5" s="3">
        <f t="shared" ref="E5:E8" si="1">AVERAGE(B5:D5)</f>
        <v>1752.6666666666667</v>
      </c>
      <c r="F5" s="3">
        <f t="shared" ref="F5:F8" si="2">_xlfn.STDEV.S(B5:D5)</f>
        <v>165.03842059383894</v>
      </c>
      <c r="I5" s="11"/>
      <c r="J5" s="4" t="s">
        <v>4</v>
      </c>
      <c r="K5" s="4">
        <v>0.17112955611692529</v>
      </c>
      <c r="L5" s="4">
        <v>0.16308548461895192</v>
      </c>
      <c r="M5" s="4">
        <v>0.16733974594316764</v>
      </c>
      <c r="N5" s="3">
        <f t="shared" ref="N5:N6" si="3">AVERAGE(K5:M5)</f>
        <v>0.16718492889301495</v>
      </c>
      <c r="O5" s="3">
        <f t="shared" si="0"/>
        <v>4.0242698474866681E-3</v>
      </c>
    </row>
    <row r="6" spans="1:15" x14ac:dyDescent="0.3">
      <c r="A6" s="5">
        <v>10</v>
      </c>
      <c r="B6" s="7">
        <v>1363.7142857142858</v>
      </c>
      <c r="C6" s="7">
        <v>1439.4285714285716</v>
      </c>
      <c r="D6" s="7">
        <v>1021.7142857142859</v>
      </c>
      <c r="E6" s="3">
        <f t="shared" si="1"/>
        <v>1274.952380952381</v>
      </c>
      <c r="F6" s="3">
        <f t="shared" si="2"/>
        <v>222.55406741996362</v>
      </c>
      <c r="I6" s="11"/>
      <c r="J6" s="4" t="s">
        <v>5</v>
      </c>
      <c r="K6" s="4">
        <v>0.25954529050884156</v>
      </c>
      <c r="L6" s="4">
        <v>0.27376719740299893</v>
      </c>
      <c r="M6" s="4">
        <v>0.26859534473896762</v>
      </c>
      <c r="N6" s="3">
        <f t="shared" si="3"/>
        <v>0.26730261088360269</v>
      </c>
      <c r="O6" s="3">
        <f t="shared" si="0"/>
        <v>7.198543570898574E-3</v>
      </c>
    </row>
    <row r="7" spans="1:15" x14ac:dyDescent="0.3">
      <c r="A7" s="5">
        <v>15</v>
      </c>
      <c r="B7" s="7">
        <v>821.85714285714289</v>
      </c>
      <c r="C7" s="7">
        <v>795.28571428571445</v>
      </c>
      <c r="D7" s="7">
        <v>700.28571428571433</v>
      </c>
      <c r="E7" s="3">
        <f t="shared" si="1"/>
        <v>772.47619047619048</v>
      </c>
      <c r="F7" s="3">
        <f t="shared" si="2"/>
        <v>63.91485620368254</v>
      </c>
      <c r="I7" s="11">
        <v>5</v>
      </c>
      <c r="J7" s="4" t="s">
        <v>3</v>
      </c>
      <c r="K7" s="4">
        <v>0.54267478105981892</v>
      </c>
      <c r="L7" s="4">
        <v>0.54641482409811115</v>
      </c>
      <c r="M7" s="5">
        <v>0.57651508921963657</v>
      </c>
      <c r="N7" s="3">
        <f t="shared" ref="N7:N9" si="4">AVERAGE(K7:M7)</f>
        <v>0.55520156479252225</v>
      </c>
      <c r="O7" s="3">
        <f t="shared" ref="O7:O9" si="5">_xlfn.STDEV.S(K7:M7)</f>
        <v>1.855253953266155E-2</v>
      </c>
    </row>
    <row r="8" spans="1:15" x14ac:dyDescent="0.3">
      <c r="A8" s="5">
        <v>20</v>
      </c>
      <c r="B8" s="7">
        <v>643.85714285714289</v>
      </c>
      <c r="C8" s="7">
        <v>455.85714285714295</v>
      </c>
      <c r="D8" s="7">
        <v>643.14285714285722</v>
      </c>
      <c r="E8" s="3">
        <f t="shared" si="1"/>
        <v>580.95238095238108</v>
      </c>
      <c r="F8" s="3">
        <f t="shared" si="2"/>
        <v>108.33624276574567</v>
      </c>
      <c r="I8" s="11"/>
      <c r="J8" s="4" t="s">
        <v>4</v>
      </c>
      <c r="K8" s="4">
        <v>0.19630399287516698</v>
      </c>
      <c r="L8" s="4">
        <v>0.18646495389848716</v>
      </c>
      <c r="M8" s="5">
        <v>0.17679467149083133</v>
      </c>
      <c r="N8" s="3">
        <f t="shared" si="4"/>
        <v>0.18652120608816181</v>
      </c>
      <c r="O8" s="3">
        <f t="shared" si="5"/>
        <v>9.7547823374464077E-3</v>
      </c>
    </row>
    <row r="9" spans="1:15" x14ac:dyDescent="0.3">
      <c r="A9" s="8"/>
      <c r="B9" s="9"/>
      <c r="C9" s="9"/>
      <c r="D9" s="9"/>
      <c r="E9" s="10"/>
      <c r="F9" s="10"/>
      <c r="I9" s="11"/>
      <c r="J9" s="4" t="s">
        <v>5</v>
      </c>
      <c r="K9" s="4">
        <v>0.2610212260650141</v>
      </c>
      <c r="L9" s="4">
        <v>0.26712022200340169</v>
      </c>
      <c r="M9" s="5">
        <v>0.2466902392895321</v>
      </c>
      <c r="N9" s="3">
        <f t="shared" si="4"/>
        <v>0.258277229119316</v>
      </c>
      <c r="O9" s="3">
        <f t="shared" si="5"/>
        <v>1.0487763720200464E-2</v>
      </c>
    </row>
    <row r="10" spans="1:15" x14ac:dyDescent="0.3">
      <c r="A10" s="8"/>
      <c r="B10" s="9"/>
      <c r="C10" s="9"/>
      <c r="D10" s="9"/>
      <c r="E10" s="10"/>
      <c r="F10" s="10"/>
      <c r="I10" s="11">
        <v>10</v>
      </c>
      <c r="J10" s="4" t="s">
        <v>3</v>
      </c>
      <c r="K10" s="4">
        <v>0.59721349256232981</v>
      </c>
      <c r="L10" s="4">
        <v>0.58872568479555376</v>
      </c>
      <c r="M10" s="5">
        <v>0.62234340044742731</v>
      </c>
      <c r="N10" s="3">
        <f t="shared" ref="N10:N15" si="6">AVERAGE(K10:M10)</f>
        <v>0.60276085926843692</v>
      </c>
      <c r="O10" s="3">
        <f t="shared" ref="O10:O15" si="7">_xlfn.STDEV.S(K10:M10)</f>
        <v>1.7481923791207176E-2</v>
      </c>
    </row>
    <row r="11" spans="1:15" x14ac:dyDescent="0.3">
      <c r="I11" s="11"/>
      <c r="J11" s="4" t="s">
        <v>4</v>
      </c>
      <c r="K11" s="4">
        <v>0.18311334590404357</v>
      </c>
      <c r="L11" s="4">
        <v>0.18042874156411273</v>
      </c>
      <c r="M11" s="5">
        <v>0.15604026845637584</v>
      </c>
      <c r="N11" s="3">
        <f t="shared" si="6"/>
        <v>0.17319411864151071</v>
      </c>
      <c r="O11" s="3">
        <f t="shared" si="7"/>
        <v>1.4916189434504805E-2</v>
      </c>
    </row>
    <row r="12" spans="1:15" x14ac:dyDescent="0.3">
      <c r="I12" s="11"/>
      <c r="J12" s="4" t="s">
        <v>5</v>
      </c>
      <c r="K12" s="4">
        <v>0.21967316153362665</v>
      </c>
      <c r="L12" s="4">
        <v>0.23084557364033348</v>
      </c>
      <c r="M12" s="5">
        <v>0.22161633109619686</v>
      </c>
      <c r="N12" s="3">
        <f t="shared" si="6"/>
        <v>0.22404502209005231</v>
      </c>
      <c r="O12" s="3">
        <f t="shared" si="7"/>
        <v>5.9690537799762166E-3</v>
      </c>
    </row>
    <row r="13" spans="1:15" x14ac:dyDescent="0.3">
      <c r="I13" s="11">
        <v>15</v>
      </c>
      <c r="J13" s="4" t="s">
        <v>3</v>
      </c>
      <c r="K13" s="4">
        <v>0.61724317747262303</v>
      </c>
      <c r="L13" s="4">
        <v>0.6175678103107598</v>
      </c>
      <c r="M13" s="5">
        <v>0.64891880864953078</v>
      </c>
      <c r="N13" s="3">
        <f t="shared" si="6"/>
        <v>0.62790993214430457</v>
      </c>
      <c r="O13" s="3">
        <f t="shared" si="7"/>
        <v>1.8194944782240603E-2</v>
      </c>
    </row>
    <row r="14" spans="1:15" x14ac:dyDescent="0.3">
      <c r="I14" s="11"/>
      <c r="J14" s="4" t="s">
        <v>4</v>
      </c>
      <c r="K14" s="4">
        <v>0.15748305232052842</v>
      </c>
      <c r="L14" s="4">
        <v>0.16975031435243398</v>
      </c>
      <c r="M14" s="5">
        <v>0.15993472052223581</v>
      </c>
      <c r="N14" s="3">
        <f t="shared" si="6"/>
        <v>0.16238936239839941</v>
      </c>
      <c r="O14" s="3">
        <f t="shared" si="7"/>
        <v>6.4915621767814794E-3</v>
      </c>
    </row>
    <row r="15" spans="1:15" x14ac:dyDescent="0.3">
      <c r="I15" s="11"/>
      <c r="J15" s="4" t="s">
        <v>5</v>
      </c>
      <c r="K15" s="4">
        <v>0.22527377020684861</v>
      </c>
      <c r="L15" s="4">
        <v>0.21268187533680619</v>
      </c>
      <c r="M15" s="5">
        <v>0.19114647082823338</v>
      </c>
      <c r="N15" s="3">
        <f t="shared" si="6"/>
        <v>0.20970070545729605</v>
      </c>
      <c r="O15" s="3">
        <f t="shared" si="7"/>
        <v>1.7257858242182938E-2</v>
      </c>
    </row>
    <row r="16" spans="1:15" x14ac:dyDescent="0.3">
      <c r="I16" s="11">
        <v>20</v>
      </c>
      <c r="J16" s="4" t="s">
        <v>3</v>
      </c>
      <c r="K16" s="4">
        <v>0.66319059241180389</v>
      </c>
      <c r="L16" s="4">
        <v>0.67251645252272019</v>
      </c>
      <c r="M16" s="5">
        <v>0.61505997334517992</v>
      </c>
      <c r="N16" s="3">
        <f t="shared" ref="N16:N18" si="8">AVERAGE(K16:M16)</f>
        <v>0.65025567275990126</v>
      </c>
      <c r="O16" s="3">
        <f t="shared" ref="O16:O18" si="9">_xlfn.STDEV.S(K16:M16)</f>
        <v>3.0834977860712997E-2</v>
      </c>
    </row>
    <row r="17" spans="9:15" x14ac:dyDescent="0.3">
      <c r="I17" s="11"/>
      <c r="J17" s="4" t="s">
        <v>4</v>
      </c>
      <c r="K17" s="4">
        <v>0.15420457066785001</v>
      </c>
      <c r="L17" s="4">
        <v>0.14196176747101222</v>
      </c>
      <c r="M17" s="5">
        <v>0.17103509551310528</v>
      </c>
      <c r="N17" s="3">
        <f t="shared" si="8"/>
        <v>0.15573381121732252</v>
      </c>
      <c r="O17" s="3">
        <f t="shared" si="9"/>
        <v>1.459686724452894E-2</v>
      </c>
    </row>
    <row r="18" spans="9:15" x14ac:dyDescent="0.3">
      <c r="I18" s="11"/>
      <c r="J18" s="4" t="s">
        <v>5</v>
      </c>
      <c r="K18" s="4">
        <v>0.18260483692034613</v>
      </c>
      <c r="L18" s="4">
        <v>0.18552178000626762</v>
      </c>
      <c r="M18" s="5">
        <v>0.2139049311417148</v>
      </c>
      <c r="N18" s="3">
        <f t="shared" si="8"/>
        <v>0.19401051602277619</v>
      </c>
      <c r="O18" s="3">
        <f t="shared" si="9"/>
        <v>1.7290689805068982E-2</v>
      </c>
    </row>
  </sheetData>
  <mergeCells count="14">
    <mergeCell ref="K2:M2"/>
    <mergeCell ref="A1:B1"/>
    <mergeCell ref="B2:D2"/>
    <mergeCell ref="A2:A3"/>
    <mergeCell ref="E2:E3"/>
    <mergeCell ref="F2:F3"/>
    <mergeCell ref="I16:I18"/>
    <mergeCell ref="I1:J1"/>
    <mergeCell ref="I2:I3"/>
    <mergeCell ref="I4:I6"/>
    <mergeCell ref="I7:I9"/>
    <mergeCell ref="I10:I12"/>
    <mergeCell ref="I13:I15"/>
    <mergeCell ref="J2:J3"/>
  </mergeCell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1-07-15T07:20:03Z</dcterms:created>
  <dcterms:modified xsi:type="dcterms:W3CDTF">2021-07-17T01:17:22Z</dcterms:modified>
</cp:coreProperties>
</file>